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27\Dropbox (University of Michigan)\3. Belson Material\Docs for Publication\Second Round of Edits\"/>
    </mc:Choice>
  </mc:AlternateContent>
  <xr:revisionPtr revIDLastSave="0" documentId="13_ncr:1_{1D27D2B3-6AA8-4E14-B5EC-73445E6C200D}" xr6:coauthVersionLast="47" xr6:coauthVersionMax="47" xr10:uidLastSave="{00000000-0000-0000-0000-000000000000}"/>
  <bookViews>
    <workbookView xWindow="514" yWindow="540" windowWidth="17349" windowHeight="10414" xr2:uid="{00000000-000D-0000-FFFF-FFFF00000000}"/>
  </bookViews>
  <sheets>
    <sheet name="ChiSquare Calculations 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B6" i="2"/>
  <c r="B15" i="2"/>
  <c r="C24" i="2"/>
  <c r="C22" i="2"/>
  <c r="B22" i="2"/>
  <c r="D21" i="2"/>
  <c r="D20" i="2"/>
  <c r="C13" i="2"/>
  <c r="D12" i="2"/>
  <c r="D11" i="2"/>
  <c r="D13" i="2" l="1"/>
  <c r="H12" i="2" s="1"/>
  <c r="D22" i="2"/>
  <c r="G21" i="2" s="1"/>
  <c r="G12" i="2" l="1"/>
  <c r="G11" i="2"/>
  <c r="H11" i="2"/>
  <c r="G20" i="2"/>
  <c r="H20" i="2"/>
  <c r="H21" i="2"/>
  <c r="C4" i="2" l="1"/>
  <c r="D3" i="2"/>
  <c r="B4" i="2"/>
  <c r="D2" i="2"/>
  <c r="D4" i="2" s="1"/>
  <c r="H3" i="2" l="1"/>
  <c r="G3" i="2"/>
  <c r="G2" i="2"/>
  <c r="H2" i="2"/>
</calcChain>
</file>

<file path=xl/sharedStrings.xml><?xml version="1.0" encoding="utf-8"?>
<sst xmlns="http://schemas.openxmlformats.org/spreadsheetml/2006/main" count="47" uniqueCount="21">
  <si>
    <t>White/Green</t>
  </si>
  <si>
    <t>Low</t>
  </si>
  <si>
    <t>High</t>
  </si>
  <si>
    <t>Blue/Gray and other</t>
  </si>
  <si>
    <t xml:space="preserve"> E499.5 - 496.5</t>
  </si>
  <si>
    <t>99.27 - 99.38</t>
  </si>
  <si>
    <t>99.38 - 99.48</t>
  </si>
  <si>
    <t>Elvs Low</t>
  </si>
  <si>
    <t>Elvs High</t>
  </si>
  <si>
    <t>total</t>
  </si>
  <si>
    <t>Observed</t>
  </si>
  <si>
    <t>Expected</t>
  </si>
  <si>
    <t xml:space="preserve">Feature Area </t>
  </si>
  <si>
    <t xml:space="preserve"> N465 - 461</t>
  </si>
  <si>
    <t>Blue/gray</t>
  </si>
  <si>
    <t>White/green</t>
  </si>
  <si>
    <t>p = 0.0289</t>
  </si>
  <si>
    <t>p=0.044</t>
  </si>
  <si>
    <t>Plow zone</t>
  </si>
  <si>
    <t>Sub- plow</t>
  </si>
  <si>
    <t>P &lt; 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08420-217B-46D8-820B-ADB8F9DE5F64}">
  <dimension ref="A1:H24"/>
  <sheetViews>
    <sheetView tabSelected="1" topLeftCell="A13" zoomScaleNormal="100" workbookViewId="0">
      <selection activeCell="A24" sqref="A24"/>
    </sheetView>
  </sheetViews>
  <sheetFormatPr defaultRowHeight="14.6" x14ac:dyDescent="0.4"/>
  <cols>
    <col min="1" max="1" width="19.15234375" customWidth="1"/>
    <col min="2" max="2" width="19.69140625" customWidth="1"/>
    <col min="3" max="3" width="19.15234375" customWidth="1"/>
    <col min="4" max="4" width="9.23046875" customWidth="1"/>
    <col min="6" max="6" width="18.53515625" customWidth="1"/>
    <col min="8" max="8" width="9" customWidth="1"/>
  </cols>
  <sheetData>
    <row r="1" spans="1:8" x14ac:dyDescent="0.4">
      <c r="A1" s="1" t="s">
        <v>10</v>
      </c>
      <c r="B1" t="s">
        <v>1</v>
      </c>
      <c r="C1" t="s">
        <v>2</v>
      </c>
      <c r="D1" t="s">
        <v>9</v>
      </c>
      <c r="F1" s="1" t="s">
        <v>11</v>
      </c>
      <c r="G1" t="s">
        <v>1</v>
      </c>
      <c r="H1" t="s">
        <v>2</v>
      </c>
    </row>
    <row r="2" spans="1:8" x14ac:dyDescent="0.4">
      <c r="A2" t="s">
        <v>0</v>
      </c>
      <c r="B2">
        <v>22</v>
      </c>
      <c r="C2">
        <v>33</v>
      </c>
      <c r="D2">
        <f>(B2+C2)</f>
        <v>55</v>
      </c>
      <c r="F2" t="s">
        <v>0</v>
      </c>
      <c r="G2">
        <f>(D2*B4)/D4</f>
        <v>17.397959183673468</v>
      </c>
      <c r="H2">
        <f>(D2*C4)/D4</f>
        <v>37.602040816326529</v>
      </c>
    </row>
    <row r="3" spans="1:8" x14ac:dyDescent="0.4">
      <c r="A3" t="s">
        <v>3</v>
      </c>
      <c r="B3">
        <v>9</v>
      </c>
      <c r="C3">
        <v>34</v>
      </c>
      <c r="D3">
        <f>(B3+C3)</f>
        <v>43</v>
      </c>
      <c r="F3" t="s">
        <v>3</v>
      </c>
      <c r="G3">
        <f>(D3*B4)/D4</f>
        <v>13.602040816326531</v>
      </c>
      <c r="H3">
        <f>(D3*C4)/D4</f>
        <v>29.397959183673468</v>
      </c>
    </row>
    <row r="4" spans="1:8" x14ac:dyDescent="0.4">
      <c r="B4">
        <f>(B2+B3)</f>
        <v>31</v>
      </c>
      <c r="C4">
        <f>(C2+C3)</f>
        <v>67</v>
      </c>
      <c r="D4">
        <f>(D2+D3)</f>
        <v>98</v>
      </c>
    </row>
    <row r="5" spans="1:8" x14ac:dyDescent="0.4">
      <c r="F5" s="1" t="s">
        <v>12</v>
      </c>
      <c r="G5" t="s">
        <v>4</v>
      </c>
    </row>
    <row r="6" spans="1:8" x14ac:dyDescent="0.4">
      <c r="A6" s="1" t="s">
        <v>17</v>
      </c>
      <c r="B6" s="4">
        <f>_xlfn.CHISQ.TEST(B2:C3,G2:H3)</f>
        <v>4.3962666219932556E-2</v>
      </c>
      <c r="F6" t="s">
        <v>7</v>
      </c>
      <c r="G6" t="s">
        <v>5</v>
      </c>
    </row>
    <row r="7" spans="1:8" x14ac:dyDescent="0.4">
      <c r="F7" t="s">
        <v>8</v>
      </c>
      <c r="G7" t="s">
        <v>6</v>
      </c>
    </row>
    <row r="10" spans="1:8" x14ac:dyDescent="0.4">
      <c r="A10" s="1" t="s">
        <v>10</v>
      </c>
      <c r="B10" t="s">
        <v>1</v>
      </c>
      <c r="C10" t="s">
        <v>2</v>
      </c>
      <c r="D10" t="s">
        <v>9</v>
      </c>
      <c r="F10" s="1" t="s">
        <v>11</v>
      </c>
      <c r="G10" t="s">
        <v>1</v>
      </c>
      <c r="H10" t="s">
        <v>2</v>
      </c>
    </row>
    <row r="11" spans="1:8" x14ac:dyDescent="0.4">
      <c r="A11" t="s">
        <v>0</v>
      </c>
      <c r="B11">
        <v>13</v>
      </c>
      <c r="C11">
        <v>17</v>
      </c>
      <c r="D11">
        <f>(B11+C11)</f>
        <v>30</v>
      </c>
      <c r="F11" t="s">
        <v>0</v>
      </c>
      <c r="G11">
        <f>(D11*B13)/D13</f>
        <v>9.2727272727272734</v>
      </c>
      <c r="H11">
        <f>(D11*C13)/D13</f>
        <v>20.727272727272727</v>
      </c>
    </row>
    <row r="12" spans="1:8" x14ac:dyDescent="0.4">
      <c r="A12" t="s">
        <v>3</v>
      </c>
      <c r="B12">
        <v>4</v>
      </c>
      <c r="C12">
        <v>21</v>
      </c>
      <c r="D12">
        <f>(B12+C12)</f>
        <v>25</v>
      </c>
      <c r="F12" t="s">
        <v>3</v>
      </c>
      <c r="G12">
        <f>(D12*B13)/D13</f>
        <v>7.7272727272727275</v>
      </c>
      <c r="H12">
        <f>(D12*C13)/D13</f>
        <v>17.272727272727273</v>
      </c>
    </row>
    <row r="13" spans="1:8" x14ac:dyDescent="0.4">
      <c r="B13">
        <f>(B11+B12)</f>
        <v>17</v>
      </c>
      <c r="C13">
        <f>(C11+C12)</f>
        <v>38</v>
      </c>
      <c r="D13">
        <f>(B13+C13)</f>
        <v>55</v>
      </c>
    </row>
    <row r="14" spans="1:8" x14ac:dyDescent="0.4">
      <c r="F14" s="1" t="s">
        <v>12</v>
      </c>
      <c r="G14" t="s">
        <v>13</v>
      </c>
    </row>
    <row r="15" spans="1:8" x14ac:dyDescent="0.4">
      <c r="A15" s="1" t="s">
        <v>16</v>
      </c>
      <c r="B15" s="4">
        <f>_xlfn.CHISQ.TEST(B11:C12,G11:H12)</f>
        <v>2.894906494641802E-2</v>
      </c>
      <c r="F15" t="s">
        <v>7</v>
      </c>
      <c r="G15" t="s">
        <v>5</v>
      </c>
    </row>
    <row r="16" spans="1:8" x14ac:dyDescent="0.4">
      <c r="F16" t="s">
        <v>8</v>
      </c>
      <c r="G16" t="s">
        <v>6</v>
      </c>
    </row>
    <row r="19" spans="1:8" x14ac:dyDescent="0.4">
      <c r="A19" s="1" t="s">
        <v>10</v>
      </c>
      <c r="B19" t="s">
        <v>18</v>
      </c>
      <c r="C19" t="s">
        <v>19</v>
      </c>
      <c r="F19" s="1" t="s">
        <v>11</v>
      </c>
      <c r="G19" t="s">
        <v>18</v>
      </c>
      <c r="H19" t="s">
        <v>19</v>
      </c>
    </row>
    <row r="20" spans="1:8" x14ac:dyDescent="0.4">
      <c r="A20" s="2" t="s">
        <v>15</v>
      </c>
      <c r="B20">
        <v>131</v>
      </c>
      <c r="C20">
        <v>285</v>
      </c>
      <c r="D20">
        <f>(B20+C20)</f>
        <v>416</v>
      </c>
      <c r="F20" s="2" t="s">
        <v>15</v>
      </c>
      <c r="G20">
        <f>(D20*B22)/D22</f>
        <v>186.15126050420167</v>
      </c>
      <c r="H20">
        <f>(D20*C22)/D22</f>
        <v>229.84873949579833</v>
      </c>
    </row>
    <row r="21" spans="1:8" x14ac:dyDescent="0.4">
      <c r="A21" s="2" t="s">
        <v>14</v>
      </c>
      <c r="B21">
        <v>295</v>
      </c>
      <c r="C21">
        <v>241</v>
      </c>
      <c r="D21">
        <f>(B21+C21)</f>
        <v>536</v>
      </c>
      <c r="F21" s="2" t="s">
        <v>14</v>
      </c>
      <c r="G21">
        <f>(D21*B22)/D22</f>
        <v>239.84873949579833</v>
      </c>
      <c r="H21">
        <f>(D21*C22)/D22</f>
        <v>296.15126050420167</v>
      </c>
    </row>
    <row r="22" spans="1:8" x14ac:dyDescent="0.4">
      <c r="B22">
        <f>(B20+B21)</f>
        <v>426</v>
      </c>
      <c r="C22">
        <f>(C20+C21)</f>
        <v>526</v>
      </c>
      <c r="D22">
        <f>B22+C22</f>
        <v>952</v>
      </c>
    </row>
    <row r="24" spans="1:8" x14ac:dyDescent="0.4">
      <c r="A24" s="1" t="s">
        <v>20</v>
      </c>
      <c r="B24" s="5">
        <v>4.2474838593620002E-13</v>
      </c>
      <c r="C24" s="3">
        <f xml:space="preserve"> _xlfn.CHISQ.TEST(B20:C21,G20:H21)</f>
        <v>4.2474838593620017E-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Square Calculation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endan Nash</dc:creator>
  <cp:keywords/>
  <dc:description/>
  <cp:lastModifiedBy>Nash, Brendan</cp:lastModifiedBy>
  <cp:revision/>
  <dcterms:created xsi:type="dcterms:W3CDTF">2023-07-22T23:33:11Z</dcterms:created>
  <dcterms:modified xsi:type="dcterms:W3CDTF">2024-02-02T13:47:56Z</dcterms:modified>
  <cp:category/>
  <cp:contentStatus/>
</cp:coreProperties>
</file>